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/>
  <mc:AlternateContent xmlns:mc="http://schemas.openxmlformats.org/markup-compatibility/2006">
    <mc:Choice Requires="x15">
      <x15ac:absPath xmlns:x15ac="http://schemas.microsoft.com/office/spreadsheetml/2010/11/ac" url="/Users/jyotsna/Documents/ICGEB,2017/Ph.D/Papers/J.B/Drafts/Joi/Protocol Paper/editing PDS gene by CRISPR/Journal Of Integrative Plant Biology/Supplemetary_Files_Compressed/"/>
    </mc:Choice>
  </mc:AlternateContent>
  <xr:revisionPtr revIDLastSave="0" documentId="13_ncr:1_{4389A540-9F52-A346-AD14-C62CDD582FD2}" xr6:coauthVersionLast="47" xr6:coauthVersionMax="47" xr10:uidLastSave="{00000000-0000-0000-0000-000000000000}"/>
  <bookViews>
    <workbookView xWindow="140" yWindow="660" windowWidth="21640" windowHeight="188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4" i="1" l="1"/>
  <c r="O46" i="1"/>
  <c r="O42" i="1"/>
  <c r="O38" i="1"/>
  <c r="O29" i="1"/>
  <c r="G46" i="1"/>
  <c r="G42" i="1"/>
  <c r="G38" i="1"/>
  <c r="G34" i="1"/>
  <c r="G30" i="1"/>
  <c r="J21" i="1"/>
  <c r="I21" i="1"/>
  <c r="J20" i="1"/>
  <c r="I20" i="1"/>
  <c r="AB19" i="1"/>
  <c r="AA19" i="1"/>
  <c r="Z19" i="1"/>
  <c r="Y19" i="1"/>
  <c r="X19" i="1"/>
  <c r="W19" i="1"/>
  <c r="P19" i="1"/>
  <c r="O19" i="1"/>
  <c r="J19" i="1"/>
  <c r="I19" i="1"/>
  <c r="F19" i="1"/>
  <c r="D19" i="1"/>
  <c r="J18" i="1"/>
  <c r="I18" i="1"/>
  <c r="J17" i="1"/>
  <c r="I17" i="1"/>
  <c r="AB16" i="1"/>
  <c r="AA16" i="1"/>
  <c r="Z16" i="1"/>
  <c r="Y16" i="1"/>
  <c r="X16" i="1"/>
  <c r="W16" i="1"/>
  <c r="J16" i="1"/>
  <c r="I16" i="1"/>
  <c r="F16" i="1"/>
  <c r="D16" i="1"/>
  <c r="J15" i="1"/>
  <c r="I15" i="1"/>
  <c r="J14" i="1"/>
  <c r="P13" i="1" s="1"/>
  <c r="I14" i="1"/>
  <c r="AB13" i="1"/>
  <c r="AA13" i="1"/>
  <c r="Z13" i="1"/>
  <c r="Y13" i="1"/>
  <c r="X13" i="1"/>
  <c r="W13" i="1"/>
  <c r="J13" i="1"/>
  <c r="I13" i="1"/>
  <c r="F13" i="1"/>
  <c r="D13" i="1"/>
  <c r="J12" i="1"/>
  <c r="I12" i="1"/>
  <c r="J11" i="1"/>
  <c r="I11" i="1"/>
  <c r="AB10" i="1"/>
  <c r="AA10" i="1"/>
  <c r="Z10" i="1"/>
  <c r="Y10" i="1"/>
  <c r="X10" i="1"/>
  <c r="W10" i="1"/>
  <c r="J10" i="1"/>
  <c r="I10" i="1"/>
  <c r="F10" i="1"/>
  <c r="D10" i="1"/>
  <c r="J9" i="1"/>
  <c r="I9" i="1"/>
  <c r="J8" i="1"/>
  <c r="I8" i="1"/>
  <c r="AB7" i="1"/>
  <c r="AA7" i="1"/>
  <c r="Z7" i="1"/>
  <c r="Y7" i="1"/>
  <c r="X7" i="1"/>
  <c r="W7" i="1"/>
  <c r="J7" i="1"/>
  <c r="I7" i="1"/>
  <c r="F7" i="1"/>
  <c r="D7" i="1"/>
  <c r="O7" i="1" l="1"/>
  <c r="P7" i="1"/>
  <c r="O13" i="1"/>
  <c r="M10" i="1"/>
  <c r="M13" i="1"/>
  <c r="N10" i="1"/>
  <c r="N13" i="1"/>
  <c r="N16" i="1"/>
  <c r="M7" i="1"/>
  <c r="M19" i="1"/>
  <c r="M16" i="1"/>
  <c r="N7" i="1"/>
  <c r="K10" i="1"/>
  <c r="K16" i="1"/>
  <c r="L16" i="1"/>
  <c r="O16" i="1"/>
  <c r="P10" i="1"/>
  <c r="L10" i="1"/>
  <c r="O10" i="1"/>
  <c r="P16" i="1"/>
  <c r="N19" i="1"/>
  <c r="K7" i="1"/>
  <c r="K13" i="1"/>
  <c r="K19" i="1"/>
  <c r="L7" i="1"/>
  <c r="L13" i="1"/>
  <c r="L19" i="1"/>
</calcChain>
</file>

<file path=xl/sharedStrings.xml><?xml version="1.0" encoding="utf-8"?>
<sst xmlns="http://schemas.openxmlformats.org/spreadsheetml/2006/main" count="161" uniqueCount="59">
  <si>
    <t>Medium (MS salts + 3 % sucrose+ 4g/L Phytagel)</t>
  </si>
  <si>
    <t>No of explant cultured</t>
  </si>
  <si>
    <t xml:space="preserve">No of embryogenic calli formed </t>
  </si>
  <si>
    <t>Callus induction frequency (%)</t>
  </si>
  <si>
    <t>Mean</t>
  </si>
  <si>
    <t>Standard Deviation</t>
  </si>
  <si>
    <t>Standard Error</t>
  </si>
  <si>
    <t xml:space="preserve">Days to callus induction </t>
  </si>
  <si>
    <t>Callus induction duration (days)</t>
  </si>
  <si>
    <t>CN</t>
  </si>
  <si>
    <t>CIM1</t>
  </si>
  <si>
    <t>R1</t>
  </si>
  <si>
    <t>26.2±0.03</t>
  </si>
  <si>
    <t>22.3±0.05</t>
  </si>
  <si>
    <t>26±0.03</t>
  </si>
  <si>
    <t>22±0.03</t>
  </si>
  <si>
    <t>20±0.33</t>
  </si>
  <si>
    <t>18±0.33</t>
  </si>
  <si>
    <t>R2</t>
  </si>
  <si>
    <t>R3</t>
  </si>
  <si>
    <t>CIM2</t>
  </si>
  <si>
    <t>28.1±0.06</t>
  </si>
  <si>
    <t>36.3±0.04</t>
  </si>
  <si>
    <t>28±0.06</t>
  </si>
  <si>
    <t>36±0.04</t>
  </si>
  <si>
    <t>16±0.33</t>
  </si>
  <si>
    <t>CIM3</t>
  </si>
  <si>
    <t>34.3±0.03</t>
  </si>
  <si>
    <t>43.3±0.11</t>
  </si>
  <si>
    <t>34±0.03</t>
  </si>
  <si>
    <t>43±0.11</t>
  </si>
  <si>
    <t>16±0.58</t>
  </si>
  <si>
    <t>14±0.33</t>
  </si>
  <si>
    <t>CIM4</t>
  </si>
  <si>
    <t>56.1±0.03</t>
  </si>
  <si>
    <t>66.2±0.04</t>
  </si>
  <si>
    <t>56±0.03</t>
  </si>
  <si>
    <t>66±0.04</t>
  </si>
  <si>
    <t>13±0.33</t>
  </si>
  <si>
    <t>12±0.58</t>
  </si>
  <si>
    <t>CIM5</t>
  </si>
  <si>
    <t>76.1±0.04</t>
  </si>
  <si>
    <t>86.1±0.04</t>
  </si>
  <si>
    <t>76±0.04</t>
  </si>
  <si>
    <t>86±0.04</t>
  </si>
  <si>
    <t>12±0.33</t>
  </si>
  <si>
    <t>8±0.33</t>
  </si>
  <si>
    <t>Callus Induction</t>
  </si>
  <si>
    <t>EA</t>
  </si>
  <si>
    <t>F</t>
  </si>
  <si>
    <t>P-value</t>
  </si>
  <si>
    <t>F crit</t>
  </si>
  <si>
    <t>Significance: </t>
  </si>
  <si>
    <t>F stat&gt;F crit</t>
  </si>
  <si>
    <t>P &lt; 0.05 null rejected so there is significant difference </t>
  </si>
  <si>
    <t>Callus Induction Duration</t>
  </si>
  <si>
    <r>
      <t>Supplementary file 1: Table S1</t>
    </r>
    <r>
      <rPr>
        <sz val="11"/>
        <color theme="1"/>
        <rFont val="Calibri"/>
        <family val="2"/>
        <scheme val="minor"/>
      </rPr>
      <t>. Composition of media tested for callus induction from the embryonic axis and cotyledonary node of pigeonpea</t>
    </r>
  </si>
  <si>
    <t>t-test</t>
  </si>
  <si>
    <r>
      <t>t</t>
    </r>
    <r>
      <rPr>
        <sz val="11"/>
        <color theme="1"/>
        <rFont val="Calibri (Body)"/>
      </rPr>
      <t>-tes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color indexed="8"/>
      <name val="Times New Roman"/>
      <family val="1"/>
    </font>
    <font>
      <sz val="10"/>
      <color indexed="8"/>
      <name val="Times New Roman"/>
      <family val="1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13" xfId="0" applyFont="1" applyFill="1" applyBorder="1" applyAlignment="1">
      <alignment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17" xfId="0" applyFont="1" applyFill="1" applyBorder="1" applyAlignment="1">
      <alignment vertical="center" wrapText="1"/>
    </xf>
    <xf numFmtId="0" fontId="3" fillId="2" borderId="19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7" xfId="0" applyFont="1" applyBorder="1" applyAlignment="1">
      <alignment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vertical="center" wrapText="1"/>
    </xf>
    <xf numFmtId="0" fontId="3" fillId="2" borderId="22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0" fontId="3" fillId="2" borderId="11" xfId="0" applyFont="1" applyFill="1" applyBorder="1" applyAlignment="1">
      <alignment vertical="center" wrapText="1"/>
    </xf>
    <xf numFmtId="0" fontId="3" fillId="0" borderId="26" xfId="0" applyFont="1" applyBorder="1" applyAlignment="1">
      <alignment horizontal="center" vertical="center" wrapText="1"/>
    </xf>
    <xf numFmtId="0" fontId="6" fillId="0" borderId="0" xfId="0" applyFont="1"/>
    <xf numFmtId="0" fontId="9" fillId="0" borderId="27" xfId="0" applyFont="1" applyBorder="1" applyAlignment="1">
      <alignment horizontal="center"/>
    </xf>
    <xf numFmtId="0" fontId="9" fillId="0" borderId="0" xfId="0" applyFont="1"/>
    <xf numFmtId="0" fontId="9" fillId="0" borderId="1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3" borderId="0" xfId="0" applyFont="1" applyFill="1" applyAlignment="1">
      <alignment horizontal="center" vertical="center" wrapText="1"/>
    </xf>
    <xf numFmtId="0" fontId="0" fillId="0" borderId="7" xfId="0" applyBorder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20" xfId="0" applyFont="1" applyFill="1" applyBorder="1" applyAlignment="1">
      <alignment horizontal="center" vertical="center" wrapText="1"/>
    </xf>
    <xf numFmtId="0" fontId="3" fillId="2" borderId="21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4" borderId="15" xfId="0" applyFont="1" applyFill="1" applyBorder="1" applyAlignment="1">
      <alignment horizontal="center" vertical="center"/>
    </xf>
    <xf numFmtId="0" fontId="5" fillId="4" borderId="12" xfId="0" applyFont="1" applyFill="1" applyBorder="1" applyAlignment="1">
      <alignment horizontal="center" vertical="center"/>
    </xf>
    <xf numFmtId="0" fontId="5" fillId="4" borderId="20" xfId="0" applyFont="1" applyFill="1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5" fillId="2" borderId="23" xfId="0" applyFont="1" applyFill="1" applyBorder="1" applyAlignment="1">
      <alignment horizontal="center" vertical="center"/>
    </xf>
    <xf numFmtId="0" fontId="5" fillId="2" borderId="24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D52"/>
  <sheetViews>
    <sheetView tabSelected="1" topLeftCell="A10" workbookViewId="0">
      <selection activeCell="S33" sqref="S33"/>
    </sheetView>
  </sheetViews>
  <sheetFormatPr baseColWidth="10" defaultColWidth="9" defaultRowHeight="15" x14ac:dyDescent="0.2"/>
  <cols>
    <col min="7" max="7" width="11.83203125" bestFit="1" customWidth="1"/>
  </cols>
  <sheetData>
    <row r="2" spans="1:30" x14ac:dyDescent="0.2">
      <c r="A2" s="55" t="s">
        <v>56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56"/>
      <c r="AA2" s="56"/>
      <c r="AB2" s="56"/>
      <c r="AC2" s="56"/>
      <c r="AD2" s="56"/>
    </row>
    <row r="4" spans="1:30" x14ac:dyDescent="0.2">
      <c r="A4" s="85" t="s">
        <v>0</v>
      </c>
      <c r="B4" s="86"/>
      <c r="C4" s="85" t="s">
        <v>1</v>
      </c>
      <c r="D4" s="91"/>
      <c r="E4" s="91"/>
      <c r="F4" s="86"/>
      <c r="G4" s="85" t="s">
        <v>2</v>
      </c>
      <c r="H4" s="86"/>
      <c r="I4" s="85" t="s">
        <v>3</v>
      </c>
      <c r="J4" s="86"/>
      <c r="K4" s="81" t="s">
        <v>4</v>
      </c>
      <c r="L4" s="82"/>
      <c r="M4" s="81" t="s">
        <v>5</v>
      </c>
      <c r="N4" s="82"/>
      <c r="O4" s="81" t="s">
        <v>6</v>
      </c>
      <c r="P4" s="82"/>
      <c r="Q4" s="85" t="s">
        <v>3</v>
      </c>
      <c r="R4" s="86"/>
      <c r="S4" s="85" t="s">
        <v>3</v>
      </c>
      <c r="T4" s="86"/>
      <c r="U4" s="85" t="s">
        <v>7</v>
      </c>
      <c r="V4" s="86"/>
      <c r="W4" s="81" t="s">
        <v>4</v>
      </c>
      <c r="X4" s="82"/>
      <c r="Y4" s="81" t="s">
        <v>5</v>
      </c>
      <c r="Z4" s="82"/>
      <c r="AA4" s="81" t="s">
        <v>6</v>
      </c>
      <c r="AB4" s="82"/>
      <c r="AC4" s="85" t="s">
        <v>8</v>
      </c>
      <c r="AD4" s="86"/>
    </row>
    <row r="5" spans="1:30" x14ac:dyDescent="0.2">
      <c r="A5" s="89"/>
      <c r="B5" s="90"/>
      <c r="C5" s="87"/>
      <c r="D5" s="92"/>
      <c r="E5" s="92"/>
      <c r="F5" s="88"/>
      <c r="G5" s="87"/>
      <c r="H5" s="88"/>
      <c r="I5" s="87"/>
      <c r="J5" s="88"/>
      <c r="K5" s="83"/>
      <c r="L5" s="84"/>
      <c r="M5" s="83"/>
      <c r="N5" s="84"/>
      <c r="O5" s="83"/>
      <c r="P5" s="84"/>
      <c r="Q5" s="87"/>
      <c r="R5" s="88"/>
      <c r="S5" s="87"/>
      <c r="T5" s="88"/>
      <c r="U5" s="87"/>
      <c r="V5" s="88"/>
      <c r="W5" s="83"/>
      <c r="X5" s="84"/>
      <c r="Y5" s="83"/>
      <c r="Z5" s="84"/>
      <c r="AA5" s="83"/>
      <c r="AB5" s="84"/>
      <c r="AC5" s="87"/>
      <c r="AD5" s="88"/>
    </row>
    <row r="6" spans="1:30" x14ac:dyDescent="0.2">
      <c r="A6" s="87"/>
      <c r="B6" s="88"/>
      <c r="C6" s="57" t="s">
        <v>9</v>
      </c>
      <c r="D6" s="58"/>
      <c r="E6" s="57" t="s">
        <v>48</v>
      </c>
      <c r="F6" s="58"/>
      <c r="G6" s="1" t="s">
        <v>9</v>
      </c>
      <c r="H6" s="3" t="s">
        <v>48</v>
      </c>
      <c r="I6" s="1" t="s">
        <v>9</v>
      </c>
      <c r="J6" s="1" t="s">
        <v>48</v>
      </c>
      <c r="K6" s="3" t="s">
        <v>9</v>
      </c>
      <c r="L6" s="2" t="s">
        <v>48</v>
      </c>
      <c r="M6" s="3" t="s">
        <v>9</v>
      </c>
      <c r="N6" s="1" t="s">
        <v>48</v>
      </c>
      <c r="O6" s="1" t="s">
        <v>9</v>
      </c>
      <c r="P6" s="1" t="s">
        <v>48</v>
      </c>
      <c r="Q6" s="1" t="s">
        <v>9</v>
      </c>
      <c r="R6" s="1" t="s">
        <v>48</v>
      </c>
      <c r="S6" s="1" t="s">
        <v>9</v>
      </c>
      <c r="T6" s="1" t="s">
        <v>48</v>
      </c>
      <c r="U6" s="1" t="s">
        <v>9</v>
      </c>
      <c r="V6" s="3" t="s">
        <v>48</v>
      </c>
      <c r="W6" s="3" t="s">
        <v>9</v>
      </c>
      <c r="X6" s="2" t="s">
        <v>48</v>
      </c>
      <c r="Y6" s="3" t="s">
        <v>9</v>
      </c>
      <c r="Z6" s="1" t="s">
        <v>48</v>
      </c>
      <c r="AA6" s="1" t="s">
        <v>9</v>
      </c>
      <c r="AB6" s="1" t="s">
        <v>48</v>
      </c>
      <c r="AC6" s="1" t="s">
        <v>9</v>
      </c>
      <c r="AD6" s="1" t="s">
        <v>48</v>
      </c>
    </row>
    <row r="7" spans="1:30" x14ac:dyDescent="0.2">
      <c r="A7" s="4" t="s">
        <v>10</v>
      </c>
      <c r="B7" s="5" t="s">
        <v>11</v>
      </c>
      <c r="C7" s="6">
        <v>450</v>
      </c>
      <c r="D7" s="59">
        <f>AVERAGE(C7:C9)</f>
        <v>450</v>
      </c>
      <c r="E7" s="8">
        <v>500</v>
      </c>
      <c r="F7" s="59">
        <f>AVERAGE(E7:E9)</f>
        <v>500</v>
      </c>
      <c r="G7" s="5">
        <v>118</v>
      </c>
      <c r="H7" s="9">
        <v>111</v>
      </c>
      <c r="I7" s="42">
        <f t="shared" ref="I7:I21" si="0">G7/C7*100</f>
        <v>26.222222222222225</v>
      </c>
      <c r="J7" s="42">
        <f t="shared" ref="J7:J21" si="1">H7/E7*100</f>
        <v>22.2</v>
      </c>
      <c r="K7" s="63">
        <f>AVERAGE(I7:I9)</f>
        <v>26.223834918540508</v>
      </c>
      <c r="L7" s="63">
        <f>AVERAGE(J7:J9)</f>
        <v>22.265946378551423</v>
      </c>
      <c r="M7" s="63">
        <f>STDEV(I7:I9)</f>
        <v>5.4446416641555265E-2</v>
      </c>
      <c r="N7" s="63">
        <f>STDEV(J7:J9)</f>
        <v>7.8613153056359075E-2</v>
      </c>
      <c r="O7" s="63">
        <f>STDEV(I7:I9)/SQRT(3)</f>
        <v>3.1434653304412453E-2</v>
      </c>
      <c r="P7" s="63">
        <f>STDEV(J7:J9)/SQRT(3)</f>
        <v>4.5387325078934164E-2</v>
      </c>
      <c r="Q7" s="59" t="s">
        <v>12</v>
      </c>
      <c r="R7" s="59" t="s">
        <v>13</v>
      </c>
      <c r="S7" s="59" t="s">
        <v>14</v>
      </c>
      <c r="T7" s="59" t="s">
        <v>15</v>
      </c>
      <c r="U7" s="5">
        <v>20</v>
      </c>
      <c r="V7" s="9">
        <v>19</v>
      </c>
      <c r="W7" s="75">
        <f>AVERAGE(U7:U9)</f>
        <v>20.333333333333332</v>
      </c>
      <c r="X7" s="63">
        <f>AVERAGE(V7:V9)</f>
        <v>18.666666666666668</v>
      </c>
      <c r="Y7" s="63">
        <f>STDEV(U7:U9)</f>
        <v>0.57735026918962584</v>
      </c>
      <c r="Z7" s="63">
        <f>STDEV(V7:V9)</f>
        <v>0.57735026918962584</v>
      </c>
      <c r="AA7" s="63">
        <f>STDEV(U7:U9)/SQRT(3)</f>
        <v>0.33333333333333337</v>
      </c>
      <c r="AB7" s="63">
        <f>STDEV(V7:V9)/SQRT(3)</f>
        <v>0.33333333333333337</v>
      </c>
      <c r="AC7" s="59" t="s">
        <v>16</v>
      </c>
      <c r="AD7" s="59" t="s">
        <v>17</v>
      </c>
    </row>
    <row r="8" spans="1:30" x14ac:dyDescent="0.2">
      <c r="A8" s="4"/>
      <c r="B8" s="10" t="s">
        <v>18</v>
      </c>
      <c r="C8" s="11">
        <v>430</v>
      </c>
      <c r="D8" s="60"/>
      <c r="E8" s="12">
        <v>510</v>
      </c>
      <c r="F8" s="60"/>
      <c r="G8" s="10">
        <v>113</v>
      </c>
      <c r="H8" s="13">
        <v>114</v>
      </c>
      <c r="I8" s="42">
        <f t="shared" si="0"/>
        <v>26.279069767441861</v>
      </c>
      <c r="J8" s="42">
        <f t="shared" si="1"/>
        <v>22.352941176470591</v>
      </c>
      <c r="K8" s="64"/>
      <c r="L8" s="64"/>
      <c r="M8" s="64"/>
      <c r="N8" s="64"/>
      <c r="O8" s="64"/>
      <c r="P8" s="64"/>
      <c r="Q8" s="60"/>
      <c r="R8" s="60"/>
      <c r="S8" s="60"/>
      <c r="T8" s="60"/>
      <c r="U8" s="10">
        <v>20</v>
      </c>
      <c r="V8" s="13">
        <v>18</v>
      </c>
      <c r="W8" s="76"/>
      <c r="X8" s="64"/>
      <c r="Y8" s="64"/>
      <c r="Z8" s="64"/>
      <c r="AA8" s="64"/>
      <c r="AB8" s="64"/>
      <c r="AC8" s="60"/>
      <c r="AD8" s="60"/>
    </row>
    <row r="9" spans="1:30" x14ac:dyDescent="0.2">
      <c r="A9" s="14"/>
      <c r="B9" s="15" t="s">
        <v>19</v>
      </c>
      <c r="C9" s="16">
        <v>470</v>
      </c>
      <c r="D9" s="61"/>
      <c r="E9" s="17">
        <v>490</v>
      </c>
      <c r="F9" s="61"/>
      <c r="G9" s="15">
        <v>123</v>
      </c>
      <c r="H9" s="13">
        <v>109</v>
      </c>
      <c r="I9" s="42">
        <f t="shared" si="0"/>
        <v>26.170212765957444</v>
      </c>
      <c r="J9" s="42">
        <f t="shared" si="1"/>
        <v>22.244897959183675</v>
      </c>
      <c r="K9" s="65"/>
      <c r="L9" s="65"/>
      <c r="M9" s="65"/>
      <c r="N9" s="65"/>
      <c r="O9" s="65"/>
      <c r="P9" s="65"/>
      <c r="Q9" s="61"/>
      <c r="R9" s="61"/>
      <c r="S9" s="61"/>
      <c r="T9" s="61"/>
      <c r="U9" s="15">
        <v>21</v>
      </c>
      <c r="V9" s="13">
        <v>19</v>
      </c>
      <c r="W9" s="77"/>
      <c r="X9" s="65"/>
      <c r="Y9" s="65"/>
      <c r="Z9" s="65"/>
      <c r="AA9" s="65"/>
      <c r="AB9" s="65"/>
      <c r="AC9" s="61"/>
      <c r="AD9" s="61"/>
    </row>
    <row r="10" spans="1:30" x14ac:dyDescent="0.2">
      <c r="A10" s="18" t="s">
        <v>20</v>
      </c>
      <c r="B10" s="19" t="s">
        <v>11</v>
      </c>
      <c r="C10" s="20">
        <v>500</v>
      </c>
      <c r="D10" s="59">
        <f>AVERAGE(C10:C12)</f>
        <v>520</v>
      </c>
      <c r="E10" s="21">
        <v>410</v>
      </c>
      <c r="F10" s="59">
        <f>AVERAGE(E10:E12)</f>
        <v>410</v>
      </c>
      <c r="G10" s="22">
        <v>140</v>
      </c>
      <c r="H10" s="23">
        <v>149</v>
      </c>
      <c r="I10" s="43">
        <f t="shared" si="0"/>
        <v>28.000000000000004</v>
      </c>
      <c r="J10" s="43">
        <f t="shared" si="1"/>
        <v>36.341463414634148</v>
      </c>
      <c r="K10" s="66">
        <f>AVERAGE(I10:I12)</f>
        <v>28.073677956030895</v>
      </c>
      <c r="L10" s="66">
        <f>AVERAGE(J10:J12)</f>
        <v>36.260646535036777</v>
      </c>
      <c r="M10" s="66">
        <f>STDEV(I10:I12)</f>
        <v>9.5682803248485562E-2</v>
      </c>
      <c r="N10" s="66">
        <f>STDEV(J10:J12)</f>
        <v>7.6054565911248484E-2</v>
      </c>
      <c r="O10" s="66">
        <f>STDEV(I10:I12)/SQRT(3)</f>
        <v>5.5242492212331143E-2</v>
      </c>
      <c r="P10" s="66">
        <f>STDEV(J10:J12)/SQRT(3)</f>
        <v>4.391012410195945E-2</v>
      </c>
      <c r="Q10" s="72" t="s">
        <v>21</v>
      </c>
      <c r="R10" s="72" t="s">
        <v>22</v>
      </c>
      <c r="S10" s="72" t="s">
        <v>23</v>
      </c>
      <c r="T10" s="72" t="s">
        <v>24</v>
      </c>
      <c r="U10" s="22">
        <v>18</v>
      </c>
      <c r="V10" s="23">
        <v>17</v>
      </c>
      <c r="W10" s="78">
        <f>AVERAGE(U10:U12)</f>
        <v>18.333333333333332</v>
      </c>
      <c r="X10" s="66">
        <f>AVERAGE(V10:V12)</f>
        <v>16.666666666666668</v>
      </c>
      <c r="Y10" s="66">
        <f>STDEV(U10:U12)</f>
        <v>0.57735026918962584</v>
      </c>
      <c r="Z10" s="66">
        <f>STDEV(V10:V12)</f>
        <v>0.57735026918962584</v>
      </c>
      <c r="AA10" s="66">
        <f>STDEV(U10:U12)/SQRT(3)</f>
        <v>0.33333333333333337</v>
      </c>
      <c r="AB10" s="66">
        <f>STDEV(V10:V12)/SQRT(3)</f>
        <v>0.33333333333333337</v>
      </c>
      <c r="AC10" s="73" t="s">
        <v>17</v>
      </c>
      <c r="AD10" s="73" t="s">
        <v>25</v>
      </c>
    </row>
    <row r="11" spans="1:30" x14ac:dyDescent="0.2">
      <c r="A11" s="24"/>
      <c r="B11" s="25" t="s">
        <v>18</v>
      </c>
      <c r="C11" s="26">
        <v>550</v>
      </c>
      <c r="D11" s="60"/>
      <c r="E11" s="27">
        <v>420</v>
      </c>
      <c r="F11" s="60"/>
      <c r="G11" s="28">
        <v>155</v>
      </c>
      <c r="H11" s="23">
        <v>152</v>
      </c>
      <c r="I11" s="43">
        <f t="shared" si="0"/>
        <v>28.18181818181818</v>
      </c>
      <c r="J11" s="43">
        <f t="shared" si="1"/>
        <v>36.19047619047619</v>
      </c>
      <c r="K11" s="67"/>
      <c r="L11" s="67"/>
      <c r="M11" s="67"/>
      <c r="N11" s="67"/>
      <c r="O11" s="67"/>
      <c r="P11" s="67"/>
      <c r="Q11" s="73"/>
      <c r="R11" s="73"/>
      <c r="S11" s="73"/>
      <c r="T11" s="73"/>
      <c r="U11" s="28">
        <v>19</v>
      </c>
      <c r="V11" s="23">
        <v>16</v>
      </c>
      <c r="W11" s="79"/>
      <c r="X11" s="67"/>
      <c r="Y11" s="67"/>
      <c r="Z11" s="67"/>
      <c r="AA11" s="67"/>
      <c r="AB11" s="67"/>
      <c r="AC11" s="73"/>
      <c r="AD11" s="73"/>
    </row>
    <row r="12" spans="1:30" x14ac:dyDescent="0.2">
      <c r="A12" s="29"/>
      <c r="B12" s="19" t="s">
        <v>19</v>
      </c>
      <c r="C12" s="20">
        <v>510</v>
      </c>
      <c r="D12" s="61"/>
      <c r="E12" s="21">
        <v>400</v>
      </c>
      <c r="F12" s="61"/>
      <c r="G12" s="22">
        <v>143</v>
      </c>
      <c r="H12" s="23">
        <v>145</v>
      </c>
      <c r="I12" s="43">
        <f t="shared" si="0"/>
        <v>28.03921568627451</v>
      </c>
      <c r="J12" s="43">
        <f t="shared" si="1"/>
        <v>36.25</v>
      </c>
      <c r="K12" s="68"/>
      <c r="L12" s="68"/>
      <c r="M12" s="68"/>
      <c r="N12" s="68"/>
      <c r="O12" s="68"/>
      <c r="P12" s="68"/>
      <c r="Q12" s="74"/>
      <c r="R12" s="74"/>
      <c r="S12" s="74"/>
      <c r="T12" s="74"/>
      <c r="U12" s="22">
        <v>18</v>
      </c>
      <c r="V12" s="23">
        <v>17</v>
      </c>
      <c r="W12" s="80"/>
      <c r="X12" s="68"/>
      <c r="Y12" s="68"/>
      <c r="Z12" s="68"/>
      <c r="AA12" s="68"/>
      <c r="AB12" s="68"/>
      <c r="AC12" s="73"/>
      <c r="AD12" s="73"/>
    </row>
    <row r="13" spans="1:30" x14ac:dyDescent="0.2">
      <c r="A13" s="7" t="s">
        <v>26</v>
      </c>
      <c r="B13" s="10" t="s">
        <v>11</v>
      </c>
      <c r="C13" s="11">
        <v>510</v>
      </c>
      <c r="D13" s="59">
        <f>AVERAGE(C13:C15)</f>
        <v>510</v>
      </c>
      <c r="E13" s="12">
        <v>450</v>
      </c>
      <c r="F13" s="59">
        <f>AVERAGE(E13:E15)</f>
        <v>460</v>
      </c>
      <c r="G13" s="10">
        <v>174</v>
      </c>
      <c r="H13" s="13">
        <v>194</v>
      </c>
      <c r="I13" s="42">
        <f t="shared" si="0"/>
        <v>34.117647058823529</v>
      </c>
      <c r="J13" s="42">
        <f t="shared" si="1"/>
        <v>43.111111111111114</v>
      </c>
      <c r="K13" s="63">
        <f>AVERAGE(I13:I15)</f>
        <v>34.182805429864253</v>
      </c>
      <c r="L13" s="63">
        <f>AVERAGE(J13:J15)</f>
        <v>43.260287114126157</v>
      </c>
      <c r="M13" s="63">
        <f>STDEV(I13:I15)</f>
        <v>5.8488429437310453E-2</v>
      </c>
      <c r="N13" s="63">
        <f>STDEV(J13:J15)</f>
        <v>0.19300151382094044</v>
      </c>
      <c r="O13" s="63">
        <f>STDEV(I13:I15)/SQRT(3)</f>
        <v>3.3768310480109621E-2</v>
      </c>
      <c r="P13" s="63">
        <f>STDEV(J13:J15)/SQRT(3)</f>
        <v>0.11142947595852525</v>
      </c>
      <c r="Q13" s="59" t="s">
        <v>27</v>
      </c>
      <c r="R13" s="59" t="s">
        <v>28</v>
      </c>
      <c r="S13" s="59" t="s">
        <v>29</v>
      </c>
      <c r="T13" s="59" t="s">
        <v>30</v>
      </c>
      <c r="U13" s="10">
        <v>16</v>
      </c>
      <c r="V13" s="13">
        <v>15</v>
      </c>
      <c r="W13" s="75">
        <f>AVERAGE(U13:U15)</f>
        <v>16</v>
      </c>
      <c r="X13" s="63">
        <f>AVERAGE(V13:V15)</f>
        <v>14.333333333333334</v>
      </c>
      <c r="Y13" s="63">
        <f>STDEV(U13:U15)</f>
        <v>1</v>
      </c>
      <c r="Z13" s="63">
        <f>STDEV(V13:V15)</f>
        <v>0.57735026918962573</v>
      </c>
      <c r="AA13" s="63">
        <f>STDEV(U13:U15)/SQRT(3)</f>
        <v>0.57735026918962584</v>
      </c>
      <c r="AB13" s="63">
        <f>STDEV(V13:V15)/SQRT(3)</f>
        <v>0.33333333333333331</v>
      </c>
      <c r="AC13" s="59" t="s">
        <v>31</v>
      </c>
      <c r="AD13" s="59" t="s">
        <v>32</v>
      </c>
    </row>
    <row r="14" spans="1:30" x14ac:dyDescent="0.2">
      <c r="A14" s="4"/>
      <c r="B14" s="15" t="s">
        <v>18</v>
      </c>
      <c r="C14" s="16">
        <v>520</v>
      </c>
      <c r="D14" s="60"/>
      <c r="E14" s="17">
        <v>470</v>
      </c>
      <c r="F14" s="60"/>
      <c r="G14" s="15">
        <v>178</v>
      </c>
      <c r="H14" s="13">
        <v>203</v>
      </c>
      <c r="I14" s="42">
        <f t="shared" si="0"/>
        <v>34.230769230769234</v>
      </c>
      <c r="J14" s="42">
        <f t="shared" si="1"/>
        <v>43.191489361702132</v>
      </c>
      <c r="K14" s="64"/>
      <c r="L14" s="64"/>
      <c r="M14" s="64"/>
      <c r="N14" s="64"/>
      <c r="O14" s="64"/>
      <c r="P14" s="64"/>
      <c r="Q14" s="60"/>
      <c r="R14" s="60"/>
      <c r="S14" s="60"/>
      <c r="T14" s="60"/>
      <c r="U14" s="15">
        <v>15</v>
      </c>
      <c r="V14" s="13">
        <v>14</v>
      </c>
      <c r="W14" s="76"/>
      <c r="X14" s="64"/>
      <c r="Y14" s="64"/>
      <c r="Z14" s="64"/>
      <c r="AA14" s="64"/>
      <c r="AB14" s="64"/>
      <c r="AC14" s="60"/>
      <c r="AD14" s="60"/>
    </row>
    <row r="15" spans="1:30" x14ac:dyDescent="0.2">
      <c r="A15" s="14"/>
      <c r="B15" s="10" t="s">
        <v>19</v>
      </c>
      <c r="C15" s="11">
        <v>500</v>
      </c>
      <c r="D15" s="61"/>
      <c r="E15" s="12">
        <v>460</v>
      </c>
      <c r="F15" s="61"/>
      <c r="G15" s="10">
        <v>171</v>
      </c>
      <c r="H15" s="13">
        <v>200</v>
      </c>
      <c r="I15" s="42">
        <f t="shared" si="0"/>
        <v>34.200000000000003</v>
      </c>
      <c r="J15" s="42">
        <f t="shared" si="1"/>
        <v>43.478260869565219</v>
      </c>
      <c r="K15" s="65"/>
      <c r="L15" s="65"/>
      <c r="M15" s="65"/>
      <c r="N15" s="65"/>
      <c r="O15" s="65"/>
      <c r="P15" s="65"/>
      <c r="Q15" s="61"/>
      <c r="R15" s="61"/>
      <c r="S15" s="61"/>
      <c r="T15" s="61"/>
      <c r="U15" s="10">
        <v>17</v>
      </c>
      <c r="V15" s="13">
        <v>14</v>
      </c>
      <c r="W15" s="77"/>
      <c r="X15" s="65"/>
      <c r="Y15" s="65"/>
      <c r="Z15" s="65"/>
      <c r="AA15" s="65"/>
      <c r="AB15" s="65"/>
      <c r="AC15" s="61"/>
      <c r="AD15" s="61"/>
    </row>
    <row r="16" spans="1:30" x14ac:dyDescent="0.2">
      <c r="A16" s="30" t="s">
        <v>33</v>
      </c>
      <c r="B16" s="25" t="s">
        <v>11</v>
      </c>
      <c r="C16" s="31">
        <v>480</v>
      </c>
      <c r="D16" s="59">
        <f>AVERAGE(C16:C18)</f>
        <v>460</v>
      </c>
      <c r="E16" s="32">
        <v>490</v>
      </c>
      <c r="F16" s="59">
        <f>AVERAGE(E16:E18)</f>
        <v>480</v>
      </c>
      <c r="G16" s="25">
        <v>269</v>
      </c>
      <c r="H16" s="33">
        <v>324</v>
      </c>
      <c r="I16" s="43">
        <f t="shared" si="0"/>
        <v>56.041666666666664</v>
      </c>
      <c r="J16" s="43">
        <f t="shared" si="1"/>
        <v>66.122448979591837</v>
      </c>
      <c r="K16" s="66">
        <f>AVERAGE(I16:I18)</f>
        <v>56.088328941589815</v>
      </c>
      <c r="L16" s="66">
        <f>AVERAGE(J16:J18)</f>
        <v>66.180887248516427</v>
      </c>
      <c r="M16" s="66">
        <f>STDEV(I16:I18)</f>
        <v>4.7363400106331152E-2</v>
      </c>
      <c r="N16" s="66">
        <f>STDEV(J16:J18)</f>
        <v>6.4442021501636679E-2</v>
      </c>
      <c r="O16" s="66">
        <f>STDEV(I16:I18)/SQRT(3)</f>
        <v>2.7345271801126243E-2</v>
      </c>
      <c r="P16" s="66">
        <f>STDEV(J16:J18)/SQRT(3)</f>
        <v>3.720561846109359E-2</v>
      </c>
      <c r="Q16" s="72" t="s">
        <v>34</v>
      </c>
      <c r="R16" s="72" t="s">
        <v>35</v>
      </c>
      <c r="S16" s="72" t="s">
        <v>36</v>
      </c>
      <c r="T16" s="72" t="s">
        <v>37</v>
      </c>
      <c r="U16" s="28">
        <v>13</v>
      </c>
      <c r="V16" s="23">
        <v>12</v>
      </c>
      <c r="W16" s="78">
        <f>AVERAGE(U16:U18)</f>
        <v>13.333333333333334</v>
      </c>
      <c r="X16" s="66">
        <f>AVERAGE(V16:V18)</f>
        <v>12</v>
      </c>
      <c r="Y16" s="66">
        <f>STDEV(U16:U18)</f>
        <v>0.57735026918962573</v>
      </c>
      <c r="Z16" s="66">
        <f>STDEV(V16:V18)</f>
        <v>1</v>
      </c>
      <c r="AA16" s="66">
        <f>STDEV(U16:U18)/SQRT(3)</f>
        <v>0.33333333333333331</v>
      </c>
      <c r="AB16" s="66">
        <f>STDEV(V16:V18)/SQRT(3)</f>
        <v>0.57735026918962584</v>
      </c>
      <c r="AC16" s="72" t="s">
        <v>38</v>
      </c>
      <c r="AD16" s="72" t="s">
        <v>39</v>
      </c>
    </row>
    <row r="17" spans="1:30" x14ac:dyDescent="0.2">
      <c r="A17" s="34"/>
      <c r="B17" s="19" t="s">
        <v>18</v>
      </c>
      <c r="C17" s="35">
        <v>460</v>
      </c>
      <c r="D17" s="60"/>
      <c r="E17" s="36">
        <v>470</v>
      </c>
      <c r="F17" s="60"/>
      <c r="G17" s="19">
        <v>258</v>
      </c>
      <c r="H17" s="33">
        <v>311</v>
      </c>
      <c r="I17" s="43">
        <f t="shared" si="0"/>
        <v>56.086956521739125</v>
      </c>
      <c r="J17" s="43">
        <f t="shared" si="1"/>
        <v>66.170212765957444</v>
      </c>
      <c r="K17" s="67"/>
      <c r="L17" s="67"/>
      <c r="M17" s="67"/>
      <c r="N17" s="67"/>
      <c r="O17" s="67"/>
      <c r="P17" s="67"/>
      <c r="Q17" s="73"/>
      <c r="R17" s="73"/>
      <c r="S17" s="73"/>
      <c r="T17" s="73"/>
      <c r="U17" s="22">
        <v>14</v>
      </c>
      <c r="V17" s="23">
        <v>11</v>
      </c>
      <c r="W17" s="79"/>
      <c r="X17" s="67"/>
      <c r="Y17" s="67"/>
      <c r="Z17" s="67"/>
      <c r="AA17" s="67"/>
      <c r="AB17" s="67"/>
      <c r="AC17" s="73"/>
      <c r="AD17" s="73"/>
    </row>
    <row r="18" spans="1:30" x14ac:dyDescent="0.2">
      <c r="A18" s="37"/>
      <c r="B18" s="25" t="s">
        <v>19</v>
      </c>
      <c r="C18" s="31">
        <v>440</v>
      </c>
      <c r="D18" s="61"/>
      <c r="E18" s="32">
        <v>480</v>
      </c>
      <c r="F18" s="61"/>
      <c r="G18" s="25">
        <v>247</v>
      </c>
      <c r="H18" s="33">
        <v>318</v>
      </c>
      <c r="I18" s="43">
        <f t="shared" si="0"/>
        <v>56.13636363636364</v>
      </c>
      <c r="J18" s="43">
        <f t="shared" si="1"/>
        <v>66.25</v>
      </c>
      <c r="K18" s="68"/>
      <c r="L18" s="68"/>
      <c r="M18" s="68"/>
      <c r="N18" s="68"/>
      <c r="O18" s="68"/>
      <c r="P18" s="68"/>
      <c r="Q18" s="74"/>
      <c r="R18" s="74"/>
      <c r="S18" s="74"/>
      <c r="T18" s="74"/>
      <c r="U18" s="45">
        <v>13</v>
      </c>
      <c r="V18" s="23">
        <v>13</v>
      </c>
      <c r="W18" s="80"/>
      <c r="X18" s="68"/>
      <c r="Y18" s="68"/>
      <c r="Z18" s="68"/>
      <c r="AA18" s="68"/>
      <c r="AB18" s="68"/>
      <c r="AC18" s="74"/>
      <c r="AD18" s="74"/>
    </row>
    <row r="19" spans="1:30" x14ac:dyDescent="0.2">
      <c r="A19" s="4" t="s">
        <v>40</v>
      </c>
      <c r="B19" s="15" t="s">
        <v>11</v>
      </c>
      <c r="C19" s="16">
        <v>480</v>
      </c>
      <c r="D19" s="59">
        <f>AVERAGE(C19:C21)</f>
        <v>470</v>
      </c>
      <c r="E19" s="17">
        <v>460</v>
      </c>
      <c r="F19" s="59">
        <f>AVERAGE(E19:E21)</f>
        <v>470</v>
      </c>
      <c r="G19" s="15">
        <v>365</v>
      </c>
      <c r="H19" s="13">
        <v>396</v>
      </c>
      <c r="I19" s="42">
        <f t="shared" si="0"/>
        <v>76.041666666666657</v>
      </c>
      <c r="J19" s="42">
        <f t="shared" si="1"/>
        <v>86.08695652173914</v>
      </c>
      <c r="K19" s="69">
        <f>AVERAGE(I19:I21)</f>
        <v>76.099611984787757</v>
      </c>
      <c r="L19" s="69">
        <f>AVERAGE(J19:J21)</f>
        <v>86.099611984787757</v>
      </c>
      <c r="M19" s="63">
        <f>STDEV(I19:I21)</f>
        <v>6.520080880978571E-2</v>
      </c>
      <c r="N19" s="63">
        <f>STDEV(J19:J21)</f>
        <v>6.5200808809779395E-2</v>
      </c>
      <c r="O19" s="63">
        <f>STDEV(I19:I21)/SQRT(3)</f>
        <v>3.7643704517711103E-2</v>
      </c>
      <c r="P19" s="63">
        <f>STDEV(J19:J21)/SQRT(3)</f>
        <v>3.764370451770746E-2</v>
      </c>
      <c r="Q19" s="59" t="s">
        <v>41</v>
      </c>
      <c r="R19" s="59" t="s">
        <v>42</v>
      </c>
      <c r="S19" s="59" t="s">
        <v>43</v>
      </c>
      <c r="T19" s="59" t="s">
        <v>44</v>
      </c>
      <c r="U19" s="15">
        <v>12</v>
      </c>
      <c r="V19" s="13">
        <v>9</v>
      </c>
      <c r="W19" s="75">
        <f>AVERAGE(U19:U21)</f>
        <v>11.666666666666666</v>
      </c>
      <c r="X19" s="63">
        <f>AVERAGE(V19:V21)</f>
        <v>8.3333333333333339</v>
      </c>
      <c r="Y19" s="63">
        <f>STDEV(U19:U21)</f>
        <v>0.57735026918962573</v>
      </c>
      <c r="Z19" s="63">
        <f>STDEV(V19:V21)</f>
        <v>0.57735026918962573</v>
      </c>
      <c r="AA19" s="63">
        <f>STDEV(U19:U21)/SQRT(3)</f>
        <v>0.33333333333333331</v>
      </c>
      <c r="AB19" s="63">
        <f>STDEV(V19:V21)/SQRT(3)</f>
        <v>0.33333333333333331</v>
      </c>
      <c r="AC19" s="59" t="s">
        <v>45</v>
      </c>
      <c r="AD19" s="59" t="s">
        <v>46</v>
      </c>
    </row>
    <row r="20" spans="1:30" x14ac:dyDescent="0.2">
      <c r="A20" s="4"/>
      <c r="B20" s="10" t="s">
        <v>18</v>
      </c>
      <c r="C20" s="11">
        <v>460</v>
      </c>
      <c r="D20" s="60"/>
      <c r="E20" s="12">
        <v>470</v>
      </c>
      <c r="F20" s="60"/>
      <c r="G20" s="10">
        <v>350</v>
      </c>
      <c r="H20" s="13">
        <v>405</v>
      </c>
      <c r="I20" s="42">
        <f t="shared" si="0"/>
        <v>76.08695652173914</v>
      </c>
      <c r="J20" s="42">
        <f t="shared" si="1"/>
        <v>86.170212765957444</v>
      </c>
      <c r="K20" s="70"/>
      <c r="L20" s="70"/>
      <c r="M20" s="64"/>
      <c r="N20" s="64"/>
      <c r="O20" s="64"/>
      <c r="P20" s="64"/>
      <c r="Q20" s="60"/>
      <c r="R20" s="60"/>
      <c r="S20" s="60"/>
      <c r="T20" s="60"/>
      <c r="U20" s="10">
        <v>11</v>
      </c>
      <c r="V20" s="13">
        <v>8</v>
      </c>
      <c r="W20" s="76"/>
      <c r="X20" s="64"/>
      <c r="Y20" s="64"/>
      <c r="Z20" s="64"/>
      <c r="AA20" s="64"/>
      <c r="AB20" s="64"/>
      <c r="AC20" s="60"/>
      <c r="AD20" s="60"/>
    </row>
    <row r="21" spans="1:30" x14ac:dyDescent="0.2">
      <c r="A21" s="14"/>
      <c r="B21" s="38" t="s">
        <v>19</v>
      </c>
      <c r="C21" s="39">
        <v>470</v>
      </c>
      <c r="D21" s="62"/>
      <c r="E21" s="40">
        <v>480</v>
      </c>
      <c r="F21" s="62"/>
      <c r="G21" s="38">
        <v>358</v>
      </c>
      <c r="H21" s="41">
        <v>413</v>
      </c>
      <c r="I21" s="44">
        <f t="shared" si="0"/>
        <v>76.170212765957444</v>
      </c>
      <c r="J21" s="44">
        <f t="shared" si="1"/>
        <v>86.041666666666671</v>
      </c>
      <c r="K21" s="71"/>
      <c r="L21" s="71"/>
      <c r="M21" s="65"/>
      <c r="N21" s="65"/>
      <c r="O21" s="65"/>
      <c r="P21" s="65"/>
      <c r="Q21" s="61"/>
      <c r="R21" s="61"/>
      <c r="S21" s="61"/>
      <c r="T21" s="61"/>
      <c r="U21" s="38">
        <v>12</v>
      </c>
      <c r="V21" s="41">
        <v>8</v>
      </c>
      <c r="W21" s="77"/>
      <c r="X21" s="65"/>
      <c r="Y21" s="65"/>
      <c r="Z21" s="65"/>
      <c r="AA21" s="65"/>
      <c r="AB21" s="65"/>
      <c r="AC21" s="61"/>
      <c r="AD21" s="61"/>
    </row>
    <row r="27" spans="1:30" ht="17" thickBot="1" x14ac:dyDescent="0.25">
      <c r="B27" s="54" t="s">
        <v>47</v>
      </c>
      <c r="C27" s="54"/>
      <c r="J27" s="53" t="s">
        <v>55</v>
      </c>
      <c r="K27" s="53"/>
      <c r="L27" s="53"/>
    </row>
    <row r="28" spans="1:30" ht="16" thickBot="1" x14ac:dyDescent="0.25">
      <c r="B28" s="46" t="s">
        <v>9</v>
      </c>
      <c r="C28" s="46" t="s">
        <v>48</v>
      </c>
      <c r="D28" s="52"/>
      <c r="E28" s="52"/>
      <c r="F28" s="52"/>
      <c r="J28" s="46" t="s">
        <v>9</v>
      </c>
      <c r="K28" s="46" t="s">
        <v>48</v>
      </c>
      <c r="L28" s="47" t="s">
        <v>49</v>
      </c>
      <c r="M28" s="47" t="s">
        <v>50</v>
      </c>
      <c r="N28" s="47" t="s">
        <v>51</v>
      </c>
      <c r="O28" s="46" t="s">
        <v>58</v>
      </c>
      <c r="Q28" s="50"/>
      <c r="R28" s="50"/>
      <c r="S28" s="50"/>
    </row>
    <row r="29" spans="1:30" ht="17" x14ac:dyDescent="0.2">
      <c r="A29" s="51" t="s">
        <v>10</v>
      </c>
      <c r="B29">
        <v>26.222222222222225</v>
      </c>
      <c r="C29">
        <v>22.2</v>
      </c>
      <c r="D29" s="49" t="s">
        <v>49</v>
      </c>
      <c r="E29" s="49" t="s">
        <v>50</v>
      </c>
      <c r="F29" s="49" t="s">
        <v>51</v>
      </c>
      <c r="G29" s="46" t="s">
        <v>57</v>
      </c>
      <c r="J29" s="28">
        <v>20</v>
      </c>
      <c r="K29" s="28">
        <v>19</v>
      </c>
      <c r="L29">
        <v>12.499999999999996</v>
      </c>
      <c r="M29">
        <v>2.4110110551390916E-2</v>
      </c>
      <c r="N29">
        <v>7.708647422176786</v>
      </c>
      <c r="O29">
        <f>_xlfn.T.TEST(J29:J31,K29:K31,2,2)</f>
        <v>2.4110110551391017E-2</v>
      </c>
    </row>
    <row r="30" spans="1:30" x14ac:dyDescent="0.2">
      <c r="B30">
        <v>26.279069767441861</v>
      </c>
      <c r="C30">
        <v>22.352941176470591</v>
      </c>
      <c r="D30">
        <v>5139.1495242563051</v>
      </c>
      <c r="E30">
        <v>2.2688488926779029E-7</v>
      </c>
      <c r="F30">
        <v>7.708647422176786</v>
      </c>
      <c r="G30">
        <f>_xlfn.T.TEST(B29:B31,C29:C31,2,2)</f>
        <v>2.2688488926779069E-7</v>
      </c>
      <c r="J30" s="28">
        <v>20</v>
      </c>
      <c r="K30" s="28">
        <v>18</v>
      </c>
    </row>
    <row r="31" spans="1:30" x14ac:dyDescent="0.2">
      <c r="B31">
        <v>26.170212765957444</v>
      </c>
      <c r="C31">
        <v>22.244897959183675</v>
      </c>
      <c r="D31" s="50"/>
      <c r="E31" s="50"/>
      <c r="F31" s="50"/>
      <c r="I31" s="50"/>
      <c r="J31" s="28">
        <v>21</v>
      </c>
      <c r="K31" s="28">
        <v>19</v>
      </c>
    </row>
    <row r="32" spans="1:30" ht="16" thickBot="1" x14ac:dyDescent="0.25">
      <c r="B32" s="46" t="s">
        <v>9</v>
      </c>
      <c r="C32" s="46" t="s">
        <v>48</v>
      </c>
      <c r="D32" s="50"/>
      <c r="E32" s="50"/>
      <c r="F32" s="50"/>
      <c r="I32" s="50"/>
      <c r="J32" s="46" t="s">
        <v>9</v>
      </c>
      <c r="K32" s="46" t="s">
        <v>48</v>
      </c>
      <c r="R32" s="50"/>
      <c r="S32" s="50"/>
      <c r="T32" s="50"/>
      <c r="U32" s="50"/>
      <c r="V32" s="50"/>
    </row>
    <row r="33" spans="1:24" ht="17" x14ac:dyDescent="0.2">
      <c r="A33" s="51" t="s">
        <v>20</v>
      </c>
      <c r="B33">
        <v>28.000000000000004</v>
      </c>
      <c r="C33">
        <v>36.341463414634148</v>
      </c>
      <c r="D33" s="47" t="s">
        <v>49</v>
      </c>
      <c r="E33" s="47" t="s">
        <v>50</v>
      </c>
      <c r="F33" s="47" t="s">
        <v>51</v>
      </c>
      <c r="G33" s="46" t="s">
        <v>57</v>
      </c>
      <c r="J33" s="28">
        <v>18</v>
      </c>
      <c r="K33" s="28">
        <v>17</v>
      </c>
      <c r="L33" s="47" t="s">
        <v>49</v>
      </c>
      <c r="M33" s="47" t="s">
        <v>50</v>
      </c>
      <c r="N33" s="47" t="s">
        <v>51</v>
      </c>
      <c r="O33" s="46" t="s">
        <v>57</v>
      </c>
    </row>
    <row r="34" spans="1:24" x14ac:dyDescent="0.2">
      <c r="B34">
        <v>28.18181818181818</v>
      </c>
      <c r="C34">
        <v>36.19047619047619</v>
      </c>
      <c r="D34">
        <v>13459.581620608835</v>
      </c>
      <c r="E34">
        <v>3.3103434141337262E-8</v>
      </c>
      <c r="F34">
        <v>7.708647422176786</v>
      </c>
      <c r="G34">
        <f>_xlfn.T.TEST(B33:B35,C33:C35,2,2)</f>
        <v>3.3103434141337262E-8</v>
      </c>
      <c r="J34" s="28">
        <v>19</v>
      </c>
      <c r="K34" s="28">
        <v>16</v>
      </c>
      <c r="L34">
        <v>12.499999999999996</v>
      </c>
      <c r="M34">
        <v>2.4110110551390916E-2</v>
      </c>
      <c r="N34">
        <v>7.708647422176786</v>
      </c>
      <c r="O34">
        <f>_xlfn.T.TEST(J33:J35,K33:K35,2,2)</f>
        <v>2.4110110551391017E-2</v>
      </c>
    </row>
    <row r="35" spans="1:24" x14ac:dyDescent="0.2">
      <c r="B35">
        <v>28.03921568627451</v>
      </c>
      <c r="C35">
        <v>36.25</v>
      </c>
      <c r="J35" s="28">
        <v>18</v>
      </c>
      <c r="K35" s="28">
        <v>17</v>
      </c>
    </row>
    <row r="36" spans="1:24" ht="16" thickBot="1" x14ac:dyDescent="0.25">
      <c r="B36" s="46" t="s">
        <v>9</v>
      </c>
      <c r="C36" s="46" t="s">
        <v>48</v>
      </c>
      <c r="J36" s="46" t="s">
        <v>9</v>
      </c>
      <c r="K36" s="46" t="s">
        <v>48</v>
      </c>
    </row>
    <row r="37" spans="1:24" ht="17" x14ac:dyDescent="0.2">
      <c r="A37" s="51" t="s">
        <v>26</v>
      </c>
      <c r="B37">
        <v>34.117647058823529</v>
      </c>
      <c r="C37">
        <v>43.111111111111114</v>
      </c>
      <c r="D37" s="47" t="s">
        <v>49</v>
      </c>
      <c r="E37" s="47" t="s">
        <v>50</v>
      </c>
      <c r="F37" s="47" t="s">
        <v>51</v>
      </c>
      <c r="G37" s="46" t="s">
        <v>57</v>
      </c>
      <c r="J37" s="28">
        <v>16</v>
      </c>
      <c r="K37" s="28">
        <v>15</v>
      </c>
      <c r="L37" s="47" t="s">
        <v>49</v>
      </c>
      <c r="M37" s="47" t="s">
        <v>50</v>
      </c>
      <c r="N37" s="47" t="s">
        <v>51</v>
      </c>
      <c r="O37" s="46" t="s">
        <v>57</v>
      </c>
    </row>
    <row r="38" spans="1:24" x14ac:dyDescent="0.2">
      <c r="B38">
        <v>34.230769230769234</v>
      </c>
      <c r="C38">
        <v>43.191489361702132</v>
      </c>
      <c r="D38">
        <v>6078.1681661272769</v>
      </c>
      <c r="E38">
        <v>1.6222942677551012E-7</v>
      </c>
      <c r="F38">
        <v>7.708647422176786</v>
      </c>
      <c r="G38">
        <f>_xlfn.T.TEST(B37:B39,C37:C39,2,2)</f>
        <v>1.6222942677550956E-7</v>
      </c>
      <c r="J38" s="28">
        <v>15</v>
      </c>
      <c r="K38" s="28">
        <v>14</v>
      </c>
      <c r="L38">
        <v>6.25</v>
      </c>
      <c r="M38">
        <v>6.6766544811988113E-2</v>
      </c>
      <c r="N38">
        <v>7.708647422176786</v>
      </c>
      <c r="O38">
        <f>_xlfn.T.TEST(J38:J40,K38:K40,2,2)</f>
        <v>0.18350341907227397</v>
      </c>
      <c r="R38" s="50"/>
      <c r="S38" s="50"/>
      <c r="T38" s="50"/>
      <c r="U38" s="50"/>
      <c r="V38" s="50"/>
      <c r="W38" s="50"/>
      <c r="X38" s="50"/>
    </row>
    <row r="39" spans="1:24" x14ac:dyDescent="0.2">
      <c r="B39">
        <v>34.200000000000003</v>
      </c>
      <c r="C39">
        <v>43.478260869565219</v>
      </c>
      <c r="J39" s="28">
        <v>17</v>
      </c>
      <c r="K39" s="28">
        <v>14</v>
      </c>
    </row>
    <row r="40" spans="1:24" ht="16" thickBot="1" x14ac:dyDescent="0.25">
      <c r="B40" s="46" t="s">
        <v>9</v>
      </c>
      <c r="C40" s="46" t="s">
        <v>48</v>
      </c>
      <c r="D40" s="50"/>
      <c r="E40" s="50"/>
      <c r="F40" s="50"/>
      <c r="I40" s="50"/>
      <c r="J40" s="46" t="s">
        <v>9</v>
      </c>
      <c r="K40" s="46" t="s">
        <v>48</v>
      </c>
    </row>
    <row r="41" spans="1:24" ht="17" x14ac:dyDescent="0.2">
      <c r="A41" s="51" t="s">
        <v>33</v>
      </c>
      <c r="B41">
        <v>56.041666666666664</v>
      </c>
      <c r="C41">
        <v>66.122448979591837</v>
      </c>
      <c r="D41" s="47" t="s">
        <v>49</v>
      </c>
      <c r="E41" s="47" t="s">
        <v>50</v>
      </c>
      <c r="F41" s="47" t="s">
        <v>51</v>
      </c>
      <c r="G41" s="46" t="s">
        <v>57</v>
      </c>
      <c r="J41" s="28">
        <v>13</v>
      </c>
      <c r="K41" s="28">
        <v>12</v>
      </c>
      <c r="L41" s="47" t="s">
        <v>49</v>
      </c>
      <c r="M41" s="47" t="s">
        <v>50</v>
      </c>
      <c r="N41" s="47" t="s">
        <v>51</v>
      </c>
      <c r="O41" s="46" t="s">
        <v>57</v>
      </c>
    </row>
    <row r="42" spans="1:24" x14ac:dyDescent="0.2">
      <c r="B42">
        <v>56.086956521739125</v>
      </c>
      <c r="C42">
        <v>66.170212765957444</v>
      </c>
      <c r="D42">
        <v>47776.118767326479</v>
      </c>
      <c r="E42">
        <v>2.6282635987509082E-9</v>
      </c>
      <c r="F42">
        <v>7.708647422176786</v>
      </c>
      <c r="G42">
        <f>_xlfn.T.TEST(B41:B43,C41:C43,2,2)</f>
        <v>2.6282635987509172E-9</v>
      </c>
      <c r="J42" s="28">
        <v>14</v>
      </c>
      <c r="K42" s="28">
        <v>11</v>
      </c>
      <c r="L42">
        <v>4</v>
      </c>
      <c r="M42">
        <v>0.11611652351681545</v>
      </c>
      <c r="N42">
        <v>7.708647422176786</v>
      </c>
      <c r="O42">
        <f>_xlfn.T.TEST(J42:J44,K42:K44,2,2)</f>
        <v>0.31175279838831471</v>
      </c>
    </row>
    <row r="43" spans="1:24" x14ac:dyDescent="0.2">
      <c r="B43">
        <v>56.13636363636364</v>
      </c>
      <c r="C43">
        <v>66.25</v>
      </c>
      <c r="J43" s="28">
        <v>13</v>
      </c>
      <c r="K43" s="28">
        <v>13</v>
      </c>
    </row>
    <row r="44" spans="1:24" ht="16" thickBot="1" x14ac:dyDescent="0.25">
      <c r="B44" s="46" t="s">
        <v>9</v>
      </c>
      <c r="C44" s="46" t="s">
        <v>48</v>
      </c>
      <c r="J44" s="46" t="s">
        <v>9</v>
      </c>
      <c r="K44" s="46" t="s">
        <v>48</v>
      </c>
    </row>
    <row r="45" spans="1:24" ht="17" x14ac:dyDescent="0.2">
      <c r="A45" s="51" t="s">
        <v>40</v>
      </c>
      <c r="B45">
        <v>76.041666666666657</v>
      </c>
      <c r="C45">
        <v>86.08695652173914</v>
      </c>
      <c r="D45" s="47" t="s">
        <v>49</v>
      </c>
      <c r="E45" s="47" t="s">
        <v>50</v>
      </c>
      <c r="F45" s="47" t="s">
        <v>51</v>
      </c>
      <c r="G45" s="46" t="s">
        <v>57</v>
      </c>
      <c r="J45" s="28">
        <v>12</v>
      </c>
      <c r="K45" s="28">
        <v>9</v>
      </c>
      <c r="L45" s="47" t="s">
        <v>49</v>
      </c>
      <c r="M45" s="47" t="s">
        <v>50</v>
      </c>
      <c r="N45" s="47" t="s">
        <v>51</v>
      </c>
      <c r="O45" s="46" t="s">
        <v>57</v>
      </c>
    </row>
    <row r="46" spans="1:24" x14ac:dyDescent="0.2">
      <c r="B46">
        <v>76.08695652173914</v>
      </c>
      <c r="C46">
        <v>86.170212765957444</v>
      </c>
      <c r="D46">
        <v>35284.607661147165</v>
      </c>
      <c r="E46">
        <v>4.818352998783088E-9</v>
      </c>
      <c r="F46">
        <v>7.708647422176786</v>
      </c>
      <c r="G46">
        <f>_xlfn.T.TEST(B45:B47,C45:C47,2,2)</f>
        <v>4.8183529987831054E-9</v>
      </c>
      <c r="J46" s="28">
        <v>11</v>
      </c>
      <c r="K46" s="28">
        <v>8</v>
      </c>
      <c r="L46">
        <v>50.000000000000007</v>
      </c>
      <c r="M46">
        <v>2.1106458450912721E-3</v>
      </c>
      <c r="N46">
        <v>7.708647422176786</v>
      </c>
      <c r="O46">
        <f>_xlfn.T.TEST(J46:J48,K46:K48,2,2)</f>
        <v>1.9803941180393136E-2</v>
      </c>
    </row>
    <row r="47" spans="1:24" x14ac:dyDescent="0.2">
      <c r="B47">
        <v>76.170212765957444</v>
      </c>
      <c r="C47">
        <v>86.041666666666671</v>
      </c>
      <c r="J47" s="28">
        <v>12</v>
      </c>
      <c r="K47" s="28">
        <v>8</v>
      </c>
    </row>
    <row r="50" spans="2:2" x14ac:dyDescent="0.2">
      <c r="B50" s="48" t="s">
        <v>52</v>
      </c>
    </row>
    <row r="51" spans="2:2" x14ac:dyDescent="0.2">
      <c r="B51" s="46" t="s">
        <v>53</v>
      </c>
    </row>
    <row r="52" spans="2:2" x14ac:dyDescent="0.2">
      <c r="B52" s="46" t="s">
        <v>54</v>
      </c>
    </row>
  </sheetData>
  <mergeCells count="118">
    <mergeCell ref="Y4:Z5"/>
    <mergeCell ref="AA4:AB5"/>
    <mergeCell ref="AC4:AD5"/>
    <mergeCell ref="A4:B6"/>
    <mergeCell ref="C4:F5"/>
    <mergeCell ref="G4:H5"/>
    <mergeCell ref="I4:J5"/>
    <mergeCell ref="K4:L5"/>
    <mergeCell ref="M4:N5"/>
    <mergeCell ref="O4:P5"/>
    <mergeCell ref="Q4:R5"/>
    <mergeCell ref="S4:T5"/>
    <mergeCell ref="U4:V5"/>
    <mergeCell ref="W4:X5"/>
    <mergeCell ref="AC7:AC9"/>
    <mergeCell ref="AC10:AC12"/>
    <mergeCell ref="AC13:AC15"/>
    <mergeCell ref="AC16:AC18"/>
    <mergeCell ref="AC19:AC21"/>
    <mergeCell ref="AD7:AD9"/>
    <mergeCell ref="AD10:AD12"/>
    <mergeCell ref="AD13:AD15"/>
    <mergeCell ref="AD16:AD18"/>
    <mergeCell ref="AD19:AD21"/>
    <mergeCell ref="AA7:AA9"/>
    <mergeCell ref="AA10:AA12"/>
    <mergeCell ref="AA13:AA15"/>
    <mergeCell ref="AA16:AA18"/>
    <mergeCell ref="AA19:AA21"/>
    <mergeCell ref="AB7:AB9"/>
    <mergeCell ref="AB10:AB12"/>
    <mergeCell ref="AB13:AB15"/>
    <mergeCell ref="AB16:AB18"/>
    <mergeCell ref="AB19:AB21"/>
    <mergeCell ref="Y7:Y9"/>
    <mergeCell ref="Y10:Y12"/>
    <mergeCell ref="Y13:Y15"/>
    <mergeCell ref="Y16:Y18"/>
    <mergeCell ref="Y19:Y21"/>
    <mergeCell ref="Z7:Z9"/>
    <mergeCell ref="Z10:Z12"/>
    <mergeCell ref="Z13:Z15"/>
    <mergeCell ref="Z16:Z18"/>
    <mergeCell ref="Z19:Z21"/>
    <mergeCell ref="W7:W9"/>
    <mergeCell ref="W10:W12"/>
    <mergeCell ref="W13:W15"/>
    <mergeCell ref="W16:W18"/>
    <mergeCell ref="W19:W21"/>
    <mergeCell ref="X7:X9"/>
    <mergeCell ref="X10:X12"/>
    <mergeCell ref="X13:X15"/>
    <mergeCell ref="X16:X18"/>
    <mergeCell ref="X19:X21"/>
    <mergeCell ref="S7:S9"/>
    <mergeCell ref="S10:S12"/>
    <mergeCell ref="S13:S15"/>
    <mergeCell ref="S16:S18"/>
    <mergeCell ref="S19:S21"/>
    <mergeCell ref="T7:T9"/>
    <mergeCell ref="T10:T12"/>
    <mergeCell ref="T13:T15"/>
    <mergeCell ref="T16:T18"/>
    <mergeCell ref="T19:T21"/>
    <mergeCell ref="Q7:Q9"/>
    <mergeCell ref="Q10:Q12"/>
    <mergeCell ref="Q13:Q15"/>
    <mergeCell ref="Q16:Q18"/>
    <mergeCell ref="Q19:Q21"/>
    <mergeCell ref="R7:R9"/>
    <mergeCell ref="R10:R12"/>
    <mergeCell ref="R13:R15"/>
    <mergeCell ref="R16:R18"/>
    <mergeCell ref="R19:R21"/>
    <mergeCell ref="O7:O9"/>
    <mergeCell ref="O10:O12"/>
    <mergeCell ref="O13:O15"/>
    <mergeCell ref="O16:O18"/>
    <mergeCell ref="O19:O21"/>
    <mergeCell ref="P7:P9"/>
    <mergeCell ref="P10:P12"/>
    <mergeCell ref="P13:P15"/>
    <mergeCell ref="P16:P18"/>
    <mergeCell ref="P19:P21"/>
    <mergeCell ref="M7:M9"/>
    <mergeCell ref="M10:M12"/>
    <mergeCell ref="M13:M15"/>
    <mergeCell ref="M16:M18"/>
    <mergeCell ref="M19:M21"/>
    <mergeCell ref="N7:N9"/>
    <mergeCell ref="N10:N12"/>
    <mergeCell ref="N13:N15"/>
    <mergeCell ref="N16:N18"/>
    <mergeCell ref="N19:N21"/>
    <mergeCell ref="B27:C27"/>
    <mergeCell ref="A2:AD2"/>
    <mergeCell ref="C6:D6"/>
    <mergeCell ref="E6:F6"/>
    <mergeCell ref="D7:D9"/>
    <mergeCell ref="D10:D12"/>
    <mergeCell ref="D13:D15"/>
    <mergeCell ref="D16:D18"/>
    <mergeCell ref="D19:D21"/>
    <mergeCell ref="F7:F9"/>
    <mergeCell ref="F10:F12"/>
    <mergeCell ref="F13:F15"/>
    <mergeCell ref="F16:F18"/>
    <mergeCell ref="F19:F21"/>
    <mergeCell ref="K7:K9"/>
    <mergeCell ref="K10:K12"/>
    <mergeCell ref="K13:K15"/>
    <mergeCell ref="K16:K18"/>
    <mergeCell ref="K19:K21"/>
    <mergeCell ref="L7:L9"/>
    <mergeCell ref="L10:L12"/>
    <mergeCell ref="L13:L15"/>
    <mergeCell ref="L16:L18"/>
    <mergeCell ref="L19:L21"/>
  </mergeCell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Microsoft Office User</cp:lastModifiedBy>
  <dcterms:created xsi:type="dcterms:W3CDTF">2022-08-18T10:01:00Z</dcterms:created>
  <dcterms:modified xsi:type="dcterms:W3CDTF">2026-02-18T18:0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23379226CC49F29807835FEF93D8A8</vt:lpwstr>
  </property>
  <property fmtid="{D5CDD505-2E9C-101B-9397-08002B2CF9AE}" pid="3" name="KSOProductBuildVer">
    <vt:lpwstr>1033-11.2.0.11254</vt:lpwstr>
  </property>
</Properties>
</file>